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mmabd\Downloads\Supplementary files\"/>
    </mc:Choice>
  </mc:AlternateContent>
  <xr:revisionPtr revIDLastSave="0" documentId="13_ncr:1_{AE2421F0-3E93-46E5-ABC6-721A943B36E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ARS_D5vsUni_D5_withSARS_CoV-2" sheetId="1" r:id="rId1"/>
  </sheets>
  <calcPr calcId="0"/>
</workbook>
</file>

<file path=xl/sharedStrings.xml><?xml version="1.0" encoding="utf-8"?>
<sst xmlns="http://schemas.openxmlformats.org/spreadsheetml/2006/main" count="195" uniqueCount="153">
  <si>
    <t>Accession</t>
  </si>
  <si>
    <t>Description</t>
  </si>
  <si>
    <t>Gene_names</t>
  </si>
  <si>
    <t>Q10589|BST2_HUMAN</t>
  </si>
  <si>
    <t>Bone marrow stromal antigen 2 OS=Homo sapiens OX=9606 GN=BST2 PE=1 SV=1</t>
  </si>
  <si>
    <t xml:space="preserve">BST2 </t>
  </si>
  <si>
    <t>P59594|SPIKE_SARS</t>
  </si>
  <si>
    <t>Spike glycoprotein OS=Severe acute respiratory syndrome coronavirus OX=694009 GN=S PE=1 SV=1</t>
  </si>
  <si>
    <t>SARS</t>
  </si>
  <si>
    <t>Q9NVJ2|ARL8B_HUMAN</t>
  </si>
  <si>
    <t>ADP-ribosylation factor-like protein 8B OS=Homo sapiens OX=9606 GN=ARL8B PE=1 SV=1</t>
  </si>
  <si>
    <t xml:space="preserve">ARL8B </t>
  </si>
  <si>
    <t>Q9H074|PAIP1_HUMAN</t>
  </si>
  <si>
    <t>Polyadenylate-binding protein-interacting protein 1 OS=Homo sapiens OX=9606 GN=PAIP1 PE=1 SV=1</t>
  </si>
  <si>
    <t xml:space="preserve">PAIP1 </t>
  </si>
  <si>
    <t>Q99836|MYD88_HUMAN</t>
  </si>
  <si>
    <t>Myeloid differentiation primary response protein MyD88 OS=Homo sapiens OX=9606 GN=MYD88 PE=1 SV=1</t>
  </si>
  <si>
    <t xml:space="preserve">MYD88 </t>
  </si>
  <si>
    <t>Q9UHD2|TBK1_HUMAN</t>
  </si>
  <si>
    <t>Serine/threonine-protein kinase TBK1 OS=Homo sapiens OX=9606 GN=TBK1 PE=1 SV=1</t>
  </si>
  <si>
    <t xml:space="preserve">TBK1 </t>
  </si>
  <si>
    <t>P09429|HMGB1_HUMAN</t>
  </si>
  <si>
    <t>High mobility group protein B1 OS=Homo sapiens OX=9606 GN=HMGB1 PE=1 SV=3</t>
  </si>
  <si>
    <t xml:space="preserve">HMGB1 </t>
  </si>
  <si>
    <t>O43765|SGTA_HUMAN</t>
  </si>
  <si>
    <t>Small glutamine-rich tetratricopeptide repeat-containing protein alpha OS=Homo sapiens OX=9606 GN=SGTA PE=1 SV=1</t>
  </si>
  <si>
    <t xml:space="preserve">SGTA </t>
  </si>
  <si>
    <t>Q4KMQ2|ANO6_HUMAN</t>
  </si>
  <si>
    <t>Anoctamin-6 OS=Homo sapiens OX=9606 GN=ANO6 PE=1 SV=2</t>
  </si>
  <si>
    <t xml:space="preserve">ANO6 </t>
  </si>
  <si>
    <t>P52292|IMA1_HUMAN</t>
  </si>
  <si>
    <t xml:space="preserve">KPNA2 </t>
  </si>
  <si>
    <t>Q96JC1|VPS39_HUMAN</t>
  </si>
  <si>
    <t>Vam6/Vps39-like protein OS=Homo sapiens OX=9606 GN=VPS39 PE=1 SV=2</t>
  </si>
  <si>
    <t xml:space="preserve">VPS39 </t>
  </si>
  <si>
    <t>P35232|PHB_HUMAN</t>
  </si>
  <si>
    <t>Prohibitin OS=Homo sapiens OX=9606 GN=PHB PE=1 SV=1</t>
  </si>
  <si>
    <t xml:space="preserve">PHB </t>
  </si>
  <si>
    <t>Q14653|IRF3_HUMAN</t>
  </si>
  <si>
    <t>Interferon regulatory factor 3 OS=Homo sapiens OX=9606 GN=IRF3 PE=1 SV=1</t>
  </si>
  <si>
    <t xml:space="preserve">IRF3 </t>
  </si>
  <si>
    <t>Q13568|IRF5_HUMAN</t>
  </si>
  <si>
    <t>Interferon regulatory factor 5 OS=Homo sapiens OX=9606 GN=IRF5 PE=1 SV=2</t>
  </si>
  <si>
    <t xml:space="preserve">IRF5 </t>
  </si>
  <si>
    <t>Q7Z434|MAVS_HUMAN</t>
  </si>
  <si>
    <t>Mitochondrial antiviral-signaling protein OS=Homo sapiens OX=9606 GN=MAVS PE=1 SV=2</t>
  </si>
  <si>
    <t xml:space="preserve">MAVS </t>
  </si>
  <si>
    <t>O14786|NRP1_HUMAN</t>
  </si>
  <si>
    <t>Neuropilin-1 OS=Homo sapiens OX=9606 GN=NRP1 PE=1 SV=3</t>
  </si>
  <si>
    <t xml:space="preserve">NRP1 </t>
  </si>
  <si>
    <t>Q9Y6K9|NEMO_HUMAN</t>
  </si>
  <si>
    <t>NF-kappa-B essential modulator OS=Homo sapiens OX=9606 GN=IKBKG PE=1 SV=2</t>
  </si>
  <si>
    <t xml:space="preserve">IKBKG </t>
  </si>
  <si>
    <t>P68104|EF1A1_HUMAN</t>
  </si>
  <si>
    <t>Elongation factor 1-alpha 1 OS=Homo sapiens OX=9606 GN=EEF1A1 PE=1 SV=1</t>
  </si>
  <si>
    <t xml:space="preserve">EEF1A1 </t>
  </si>
  <si>
    <t>Q01628|IFM3_HUMAN</t>
  </si>
  <si>
    <t>Interferon-induced transmembrane protein 3 OS=Homo sapiens OX=9606 GN=IFITM3 PE=1 SV=2</t>
  </si>
  <si>
    <t xml:space="preserve">IFITM3 </t>
  </si>
  <si>
    <t>P05161|ISG15_HUMAN</t>
  </si>
  <si>
    <t>Ubiquitin-like protein ISG15 OS=Homo sapiens OX=9606 GN=ISG15 PE=1 SV=5</t>
  </si>
  <si>
    <t xml:space="preserve">ISG15 </t>
  </si>
  <si>
    <t>P13164|IFM1_HUMAN</t>
  </si>
  <si>
    <t>Interferon-induced transmembrane protein 1 OS=Homo sapiens OX=9606 GN=IFITM1 PE=1 SV=3</t>
  </si>
  <si>
    <t xml:space="preserve">IFITM1 </t>
  </si>
  <si>
    <t>P51149|RAB7A_HUMAN</t>
  </si>
  <si>
    <t>Ras-related protein Rab-7a OS=Homo sapiens OX=9606 GN=RAB7A PE=1 SV=1</t>
  </si>
  <si>
    <t xml:space="preserve">RAB7A </t>
  </si>
  <si>
    <t>P13747|HLAE_HUMAN</t>
  </si>
  <si>
    <t>HLA class I histocompatibility antigen, alpha chain E OS=Homo sapiens OX=9606 GN=HLA-E PE=1 SV=4</t>
  </si>
  <si>
    <t xml:space="preserve">HLA-E </t>
  </si>
  <si>
    <t>P52948|NUP98_HUMAN</t>
  </si>
  <si>
    <t>Nuclear pore complex protein Nup98-Nup96 OS=Homo sapiens OX=9606 GN=NUP98 PE=1 SV=4</t>
  </si>
  <si>
    <t xml:space="preserve">NUP98 </t>
  </si>
  <si>
    <t>P0DTC2|SPIKE_SARS2</t>
  </si>
  <si>
    <t>Spike glycoprotein OS=Severe acute respiratory syndrome coronavirus 2 OX=2697049 GN=S PE=1 SV=1</t>
  </si>
  <si>
    <t>SARS2</t>
  </si>
  <si>
    <t>P01889|HLAB_HUMAN</t>
  </si>
  <si>
    <t>HLA class I histocompatibility antigen, B alpha chain OS=Homo sapiens OX=9606 GN=HLA-B PE=1 SV=3</t>
  </si>
  <si>
    <t xml:space="preserve">HLA-B </t>
  </si>
  <si>
    <t>O95721|SNP29_HUMAN</t>
  </si>
  <si>
    <t>Synaptosomal-associated protein 29 OS=Homo sapiens OX=9606 GN=SNAP29 PE=1 SV=1</t>
  </si>
  <si>
    <t xml:space="preserve">SNAP29 </t>
  </si>
  <si>
    <t>P04439|HLAA_HUMAN</t>
  </si>
  <si>
    <t>HLA class I histocompatibility antigen, A alpha chain OS=Homo sapiens OX=9606 GN=HLA-A PE=1 SV=2</t>
  </si>
  <si>
    <t xml:space="preserve">HLA-A </t>
  </si>
  <si>
    <t>P07711|CATL1_HUMAN</t>
  </si>
  <si>
    <t>Cathepsin L1 OS=Homo sapiens OX=9606 GN=CTSL PE=1 SV=2</t>
  </si>
  <si>
    <t xml:space="preserve">CTSL </t>
  </si>
  <si>
    <t>Q9NR97|TLR8_HUMAN</t>
  </si>
  <si>
    <t>Toll-like receptor 8 OS=Homo sapiens OX=9606 GN=TLR8 PE=1 SV=1</t>
  </si>
  <si>
    <t xml:space="preserve">TLR8 </t>
  </si>
  <si>
    <t>P02649|APOE_HUMAN</t>
  </si>
  <si>
    <t>Apolipoprotein E OS=Homo sapiens OX=9606 GN=APOE PE=1 SV=1</t>
  </si>
  <si>
    <t xml:space="preserve">APOE </t>
  </si>
  <si>
    <t>Q99623|PHB2_HUMAN</t>
  </si>
  <si>
    <t>Prohibitin-2 OS=Homo sapiens OX=9606 GN=PHB2 PE=1 SV=2</t>
  </si>
  <si>
    <t xml:space="preserve">PHB2 </t>
  </si>
  <si>
    <t>O95786|DDX58_HUMAN</t>
  </si>
  <si>
    <t>Probable ATP-dependent RNA helicase DDX58 OS=Homo sapiens OX=9606 GN=DDX58 PE=1 SV=2</t>
  </si>
  <si>
    <t xml:space="preserve">DDX58 </t>
  </si>
  <si>
    <t>P35613|BASI_HUMAN</t>
  </si>
  <si>
    <t>Basigin OS=Homo sapiens OX=9606 GN=BSG PE=1 SV=2</t>
  </si>
  <si>
    <t xml:space="preserve">BSG </t>
  </si>
  <si>
    <t>Q01629|IFM2_HUMAN</t>
  </si>
  <si>
    <t>Interferon-induced transmembrane protein 2 OS=Homo sapiens OX=9606 GN=IFITM2 PE=1 SV=2</t>
  </si>
  <si>
    <t xml:space="preserve">IFITM2 </t>
  </si>
  <si>
    <t>Q92499|DDX1_HUMAN</t>
  </si>
  <si>
    <t>ATP-dependent RNA helicase DDX1 OS=Homo sapiens OX=9606 GN=DDX1 PE=1 SV=2</t>
  </si>
  <si>
    <t xml:space="preserve">DDX1 </t>
  </si>
  <si>
    <t>P29597|TYK2_HUMAN</t>
  </si>
  <si>
    <t>Non-receptor tyrosine-protein kinase TYK2 OS=Homo sapiens OX=9606 GN=TYK2 PE=1 SV=3</t>
  </si>
  <si>
    <t xml:space="preserve">TYK2 </t>
  </si>
  <si>
    <t>P20701|ITAL_HUMAN</t>
  </si>
  <si>
    <t>Integrin alpha-L OS=Homo sapiens OX=9606 GN=ITGAL PE=1 SV=3</t>
  </si>
  <si>
    <t xml:space="preserve">ITGAL </t>
  </si>
  <si>
    <t>P49754|VPS41_HUMAN</t>
  </si>
  <si>
    <t>Vacuolar protein sorting-associated protein 41 homolog OS=Homo sapiens OX=9606 GN=VPS41 PE=1 SV=3</t>
  </si>
  <si>
    <t xml:space="preserve">VPS41 </t>
  </si>
  <si>
    <t>P62937|PPIA_HUMAN</t>
  </si>
  <si>
    <t>Peptidyl-prolyl cis-trans isomerase A OS=Homo sapiens OX=9606 GN=PPIA PE=1 SV=2</t>
  </si>
  <si>
    <t xml:space="preserve">PPIA </t>
  </si>
  <si>
    <t>P05109|S10A8_HUMAN</t>
  </si>
  <si>
    <t>Protein S100-A8 OS=Homo sapiens OX=9606 GN=S100A8 PE=1 SV=1</t>
  </si>
  <si>
    <t xml:space="preserve">S100A8 </t>
  </si>
  <si>
    <t>O94826|TOM70_HUMAN</t>
  </si>
  <si>
    <t xml:space="preserve">TOMM70 </t>
  </si>
  <si>
    <t>P04233|HG2A_HUMAN</t>
  </si>
  <si>
    <t>HLA class II histocompatibility antigen gamma chain OS=Homo sapiens OX=9606 GN=CD74 PE=1 SV=3</t>
  </si>
  <si>
    <t xml:space="preserve">CD74 </t>
  </si>
  <si>
    <t>Q9BV40|VAMP8_HUMAN</t>
  </si>
  <si>
    <t>Vesicle-associated membrane protein 8 OS=Homo sapiens OX=9606 GN=VAMP8 PE=1 SV=1</t>
  </si>
  <si>
    <t xml:space="preserve">VAMP8 </t>
  </si>
  <si>
    <t>SARS-CoV-2-1a</t>
  </si>
  <si>
    <t>SARS-CoV-2-2a</t>
  </si>
  <si>
    <t>SARS-CoV-2-3a</t>
  </si>
  <si>
    <t>SARS-CoV-2-1b</t>
  </si>
  <si>
    <t>SARS-CoV-2-2b</t>
  </si>
  <si>
    <t>SARS-CoV-2-3b</t>
  </si>
  <si>
    <t>MockD5-1a</t>
  </si>
  <si>
    <t>MockD5-1b</t>
  </si>
  <si>
    <t>MockD5-2a</t>
  </si>
  <si>
    <t>MockD5-2b</t>
  </si>
  <si>
    <t>MockD5-3a</t>
  </si>
  <si>
    <t>MockD5-3b</t>
  </si>
  <si>
    <t>Importin subMockt alpha-1 OS=Homo sapiens OX=9606 GN=KPNA2 PE=1 SV=1</t>
  </si>
  <si>
    <t>Mitochondrial import receptor subMockt TOM70 OS=Homo sapiens OX=9606 GN=TOMM70 PE=1 SV=1</t>
  </si>
  <si>
    <t>p-value(SARS-CoV-2D5 vs. MockD5)</t>
  </si>
  <si>
    <t>MeanRatio(SARS-CoV-2D5 vs. MockD5)</t>
  </si>
  <si>
    <t>Fold-Change(SARS-CoV-2D5 vs. MockD5)</t>
  </si>
  <si>
    <t>Fold-Change(SARS-CoV-2D5 vs. MockD5) (Description)</t>
  </si>
  <si>
    <t>SARS-CoV-2D5 up vs MockD5</t>
  </si>
  <si>
    <t>SARS-CoV-2D5 down vs MockD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8" fillId="0" borderId="0" xfId="0" applyFont="1"/>
    <xf numFmtId="0" fontId="18" fillId="0" borderId="0" xfId="0" applyFont="1" applyFill="1"/>
    <xf numFmtId="0" fontId="18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5"/>
  <sheetViews>
    <sheetView tabSelected="1" zoomScaleNormal="100" workbookViewId="0">
      <selection activeCell="A10" sqref="A10:XFD10"/>
    </sheetView>
  </sheetViews>
  <sheetFormatPr defaultColWidth="8.77734375" defaultRowHeight="14.4" x14ac:dyDescent="0.3"/>
  <cols>
    <col min="1" max="1" width="24.44140625" customWidth="1"/>
    <col min="2" max="2" width="59.33203125" customWidth="1"/>
    <col min="4" max="15" width="0" hidden="1" customWidth="1"/>
    <col min="16" max="16" width="40" style="2" customWidth="1"/>
    <col min="18" max="18" width="44.109375" style="2" customWidth="1"/>
  </cols>
  <sheetData>
    <row r="1" spans="1:19" x14ac:dyDescent="0.3">
      <c r="A1" t="s">
        <v>0</v>
      </c>
      <c r="B1" t="s">
        <v>1</v>
      </c>
      <c r="C1" t="s">
        <v>2</v>
      </c>
      <c r="D1" t="s">
        <v>133</v>
      </c>
      <c r="E1" t="s">
        <v>136</v>
      </c>
      <c r="F1" t="s">
        <v>134</v>
      </c>
      <c r="G1" t="s">
        <v>137</v>
      </c>
      <c r="H1" t="s">
        <v>135</v>
      </c>
      <c r="I1" t="s">
        <v>138</v>
      </c>
      <c r="J1" t="s">
        <v>139</v>
      </c>
      <c r="K1" t="s">
        <v>140</v>
      </c>
      <c r="L1" t="s">
        <v>141</v>
      </c>
      <c r="M1" t="s">
        <v>142</v>
      </c>
      <c r="N1" t="s">
        <v>143</v>
      </c>
      <c r="O1" t="s">
        <v>144</v>
      </c>
      <c r="P1" s="1" t="s">
        <v>147</v>
      </c>
      <c r="Q1" t="s">
        <v>148</v>
      </c>
      <c r="R1" s="1" t="s">
        <v>149</v>
      </c>
      <c r="S1" t="s">
        <v>150</v>
      </c>
    </row>
    <row r="2" spans="1:19" x14ac:dyDescent="0.3">
      <c r="A2" t="s">
        <v>21</v>
      </c>
      <c r="B2" t="s">
        <v>22</v>
      </c>
      <c r="C2" t="s">
        <v>23</v>
      </c>
      <c r="D2">
        <v>111131313.09999999</v>
      </c>
      <c r="E2">
        <v>110101217.09999999</v>
      </c>
      <c r="F2">
        <v>302174357.5</v>
      </c>
      <c r="G2">
        <v>324436735.80000001</v>
      </c>
      <c r="H2">
        <v>183092954.90000001</v>
      </c>
      <c r="I2">
        <v>183286045</v>
      </c>
      <c r="J2">
        <v>74780769.459999993</v>
      </c>
      <c r="K2">
        <v>88216138.459999993</v>
      </c>
      <c r="L2">
        <v>72235178.900000006</v>
      </c>
      <c r="M2">
        <v>71122947.209999993</v>
      </c>
      <c r="N2">
        <v>73839576.879999995</v>
      </c>
      <c r="O2">
        <v>74608098.909999996</v>
      </c>
      <c r="P2" s="2">
        <v>7.27124E-3</v>
      </c>
      <c r="Q2">
        <v>2.6697799999999998</v>
      </c>
      <c r="R2" s="2">
        <v>2.6697799999999998</v>
      </c>
      <c r="S2" t="s">
        <v>151</v>
      </c>
    </row>
    <row r="3" spans="1:19" x14ac:dyDescent="0.3">
      <c r="A3" t="s">
        <v>41</v>
      </c>
      <c r="B3" t="s">
        <v>42</v>
      </c>
      <c r="C3" t="s">
        <v>43</v>
      </c>
      <c r="D3">
        <v>21023317.66</v>
      </c>
      <c r="E3">
        <v>24458874.66</v>
      </c>
      <c r="F3">
        <v>65970120.229999997</v>
      </c>
      <c r="G3">
        <v>51660162.270000003</v>
      </c>
      <c r="H3">
        <v>42942062.109999999</v>
      </c>
      <c r="I3">
        <v>39149123.270000003</v>
      </c>
      <c r="J3">
        <v>24898240.77</v>
      </c>
      <c r="K3">
        <v>13232170.970000001</v>
      </c>
      <c r="L3">
        <v>20040837.629999999</v>
      </c>
      <c r="M3">
        <v>20178311.010000002</v>
      </c>
      <c r="N3">
        <v>19610649.629999999</v>
      </c>
      <c r="O3">
        <v>20190111.140000001</v>
      </c>
      <c r="P3" s="2">
        <v>1.31539E-2</v>
      </c>
      <c r="Q3">
        <v>2.0753499999999998</v>
      </c>
      <c r="R3" s="2">
        <v>2.0753499999999998</v>
      </c>
      <c r="S3" t="s">
        <v>151</v>
      </c>
    </row>
    <row r="4" spans="1:19" x14ac:dyDescent="0.3">
      <c r="A4" t="s">
        <v>92</v>
      </c>
      <c r="B4" t="s">
        <v>93</v>
      </c>
      <c r="C4" t="s">
        <v>94</v>
      </c>
      <c r="D4">
        <v>95296755.75</v>
      </c>
      <c r="E4">
        <v>87332981.480000004</v>
      </c>
      <c r="F4">
        <v>313540844.5</v>
      </c>
      <c r="G4">
        <v>321694639.80000001</v>
      </c>
      <c r="H4">
        <v>188173882.59999999</v>
      </c>
      <c r="I4">
        <v>196007525</v>
      </c>
      <c r="J4">
        <v>108218496.40000001</v>
      </c>
      <c r="K4">
        <v>94798069.859999999</v>
      </c>
      <c r="L4">
        <v>109406797.3</v>
      </c>
      <c r="M4">
        <v>103624314.09999999</v>
      </c>
      <c r="N4">
        <v>119071347</v>
      </c>
      <c r="O4">
        <v>112706228.09999999</v>
      </c>
      <c r="P4" s="2">
        <v>5.0539800000000003E-2</v>
      </c>
      <c r="Q4">
        <v>1.85551</v>
      </c>
      <c r="R4" s="2">
        <v>1.85551</v>
      </c>
      <c r="S4" t="s">
        <v>151</v>
      </c>
    </row>
    <row r="5" spans="1:19" x14ac:dyDescent="0.3">
      <c r="A5" t="s">
        <v>47</v>
      </c>
      <c r="B5" t="s">
        <v>48</v>
      </c>
      <c r="C5" t="s">
        <v>49</v>
      </c>
      <c r="D5">
        <v>20769454.329999998</v>
      </c>
      <c r="E5">
        <v>20368012.739999998</v>
      </c>
      <c r="F5">
        <v>44477116.950000003</v>
      </c>
      <c r="G5">
        <v>44692538.079999998</v>
      </c>
      <c r="H5">
        <v>30159832.16</v>
      </c>
      <c r="I5">
        <v>30201740.489999998</v>
      </c>
      <c r="J5">
        <v>18218564.629999999</v>
      </c>
      <c r="K5">
        <v>19115789.809999999</v>
      </c>
      <c r="L5">
        <v>19399574.02</v>
      </c>
      <c r="M5">
        <v>19974344.18</v>
      </c>
      <c r="N5">
        <v>18724338.09</v>
      </c>
      <c r="O5">
        <v>19219610.210000001</v>
      </c>
      <c r="P5" s="2">
        <v>1.6788299999999999E-2</v>
      </c>
      <c r="Q5">
        <v>1.6630199999999999</v>
      </c>
      <c r="R5" s="2">
        <v>1.6630199999999999</v>
      </c>
      <c r="S5" t="s">
        <v>151</v>
      </c>
    </row>
    <row r="6" spans="1:19" x14ac:dyDescent="0.3">
      <c r="A6" t="s">
        <v>35</v>
      </c>
      <c r="B6" t="s">
        <v>36</v>
      </c>
      <c r="C6" t="s">
        <v>37</v>
      </c>
      <c r="D6">
        <v>44840837.25</v>
      </c>
      <c r="E6">
        <v>45830692.530000001</v>
      </c>
      <c r="F6">
        <v>81000844.689999998</v>
      </c>
      <c r="G6">
        <v>81409361.109999999</v>
      </c>
      <c r="H6">
        <v>58701577.329999998</v>
      </c>
      <c r="I6">
        <v>59559163.270000003</v>
      </c>
      <c r="J6">
        <v>40001105.880000003</v>
      </c>
      <c r="K6">
        <v>40044845.240000002</v>
      </c>
      <c r="L6">
        <v>38977880.299999997</v>
      </c>
      <c r="M6">
        <v>40274011.289999999</v>
      </c>
      <c r="N6">
        <v>39233454.75</v>
      </c>
      <c r="O6">
        <v>38970134.32</v>
      </c>
      <c r="P6" s="2">
        <v>7.0861800000000001E-3</v>
      </c>
      <c r="Q6">
        <v>1.5635399999999999</v>
      </c>
      <c r="R6" s="2">
        <v>1.5635399999999999</v>
      </c>
      <c r="S6" t="s">
        <v>151</v>
      </c>
    </row>
    <row r="7" spans="1:19" x14ac:dyDescent="0.3">
      <c r="A7" t="s">
        <v>50</v>
      </c>
      <c r="B7" t="s">
        <v>51</v>
      </c>
      <c r="C7" t="s">
        <v>52</v>
      </c>
      <c r="D7">
        <v>46570276.210000001</v>
      </c>
      <c r="E7">
        <v>52169971.719999999</v>
      </c>
      <c r="F7">
        <v>96673895.340000004</v>
      </c>
      <c r="G7">
        <v>78011950.230000004</v>
      </c>
      <c r="H7">
        <v>81559869.909999996</v>
      </c>
      <c r="I7">
        <v>77579765.510000005</v>
      </c>
      <c r="J7">
        <v>47488615.369999997</v>
      </c>
      <c r="K7">
        <v>35712087.380000003</v>
      </c>
      <c r="L7">
        <v>50773253.880000003</v>
      </c>
      <c r="M7">
        <v>49538715</v>
      </c>
      <c r="N7">
        <v>47077341.039999999</v>
      </c>
      <c r="O7">
        <v>49506678.420000002</v>
      </c>
      <c r="P7" s="2">
        <v>1.0460499999999999E-2</v>
      </c>
      <c r="Q7">
        <v>1.54434</v>
      </c>
      <c r="R7" s="2">
        <v>1.54434</v>
      </c>
      <c r="S7" t="s">
        <v>151</v>
      </c>
    </row>
    <row r="8" spans="1:19" x14ac:dyDescent="0.3">
      <c r="A8" t="s">
        <v>101</v>
      </c>
      <c r="B8" t="s">
        <v>102</v>
      </c>
      <c r="C8" t="s">
        <v>103</v>
      </c>
      <c r="D8">
        <v>37649349.130000003</v>
      </c>
      <c r="E8">
        <v>34550136.990000002</v>
      </c>
      <c r="F8">
        <v>96742933.079999998</v>
      </c>
      <c r="G8">
        <v>98747708.879999995</v>
      </c>
      <c r="H8">
        <v>53172290.530000001</v>
      </c>
      <c r="I8">
        <v>52318584.649999999</v>
      </c>
      <c r="J8">
        <v>33967180.219999999</v>
      </c>
      <c r="K8">
        <v>35795574.390000001</v>
      </c>
      <c r="L8">
        <v>47522930.530000001</v>
      </c>
      <c r="M8">
        <v>47889985.229999997</v>
      </c>
      <c r="N8">
        <v>38506593.600000001</v>
      </c>
      <c r="O8">
        <v>38490431.060000002</v>
      </c>
      <c r="P8" s="2">
        <v>9.65332E-2</v>
      </c>
      <c r="Q8">
        <v>1.54097</v>
      </c>
      <c r="R8" s="2">
        <v>1.54097</v>
      </c>
      <c r="S8" t="s">
        <v>151</v>
      </c>
    </row>
    <row r="9" spans="1:19" x14ac:dyDescent="0.3">
      <c r="A9" t="s">
        <v>53</v>
      </c>
      <c r="B9" t="s">
        <v>54</v>
      </c>
      <c r="C9" t="s">
        <v>55</v>
      </c>
      <c r="D9">
        <v>133371004.3</v>
      </c>
      <c r="E9">
        <v>130941840.40000001</v>
      </c>
      <c r="F9">
        <v>244433013.09999999</v>
      </c>
      <c r="G9">
        <v>250271254.5</v>
      </c>
      <c r="H9">
        <v>177263295.19999999</v>
      </c>
      <c r="I9">
        <v>186266768</v>
      </c>
      <c r="J9">
        <v>135698151.30000001</v>
      </c>
      <c r="K9">
        <v>133699461.5</v>
      </c>
      <c r="L9">
        <v>115776477.2</v>
      </c>
      <c r="M9">
        <v>112452783.90000001</v>
      </c>
      <c r="N9">
        <v>120815956.3</v>
      </c>
      <c r="O9">
        <v>125855809.90000001</v>
      </c>
      <c r="P9" s="2">
        <v>1.4968E-2</v>
      </c>
      <c r="Q9">
        <v>1.5081899999999999</v>
      </c>
      <c r="R9" s="2">
        <v>1.5081899999999999</v>
      </c>
      <c r="S9" t="s">
        <v>151</v>
      </c>
    </row>
    <row r="10" spans="1:19" s="5" customFormat="1" x14ac:dyDescent="0.3">
      <c r="A10" s="5" t="s">
        <v>74</v>
      </c>
      <c r="B10" s="5" t="s">
        <v>75</v>
      </c>
      <c r="C10" s="5" t="s">
        <v>76</v>
      </c>
      <c r="D10" s="5">
        <v>10989704.23</v>
      </c>
      <c r="E10" s="5">
        <v>10543904.25</v>
      </c>
      <c r="F10" s="5">
        <v>20438409.969999999</v>
      </c>
      <c r="G10" s="5">
        <v>20665157.359999999</v>
      </c>
      <c r="H10" s="5">
        <v>14821927.539999999</v>
      </c>
      <c r="I10" s="5">
        <v>15173840.189999999</v>
      </c>
      <c r="J10" s="5">
        <v>12691332.449999999</v>
      </c>
      <c r="K10" s="5">
        <v>13226606.869999999</v>
      </c>
      <c r="L10" s="5">
        <v>8561594.1459999997</v>
      </c>
      <c r="M10" s="5">
        <v>8022588.8130000001</v>
      </c>
      <c r="N10" s="5">
        <v>9802607.7609999999</v>
      </c>
      <c r="O10" s="5">
        <v>10462912.300000001</v>
      </c>
      <c r="P10" s="6">
        <v>3.1560900000000003E-2</v>
      </c>
      <c r="Q10" s="5">
        <v>1.4758100000000001</v>
      </c>
      <c r="R10" s="6">
        <v>1.4758100000000001</v>
      </c>
      <c r="S10" s="5" t="s">
        <v>151</v>
      </c>
    </row>
    <row r="11" spans="1:19" x14ac:dyDescent="0.3">
      <c r="A11" t="s">
        <v>65</v>
      </c>
      <c r="B11" t="s">
        <v>66</v>
      </c>
      <c r="C11" t="s">
        <v>67</v>
      </c>
      <c r="D11">
        <v>47850355.990000002</v>
      </c>
      <c r="E11">
        <v>47948932.829999998</v>
      </c>
      <c r="F11">
        <v>90450600.909999996</v>
      </c>
      <c r="G11">
        <v>93552615.439999998</v>
      </c>
      <c r="H11">
        <v>73594905.980000004</v>
      </c>
      <c r="I11">
        <v>75556400.75</v>
      </c>
      <c r="J11">
        <v>42700358.100000001</v>
      </c>
      <c r="K11">
        <v>50715714.130000003</v>
      </c>
      <c r="L11">
        <v>54429526.399999999</v>
      </c>
      <c r="M11">
        <v>44341589.869999997</v>
      </c>
      <c r="N11">
        <v>48952179.159999996</v>
      </c>
      <c r="O11">
        <v>52518780.759999998</v>
      </c>
      <c r="P11" s="2">
        <v>2.2164E-2</v>
      </c>
      <c r="Q11">
        <v>1.4607300000000001</v>
      </c>
      <c r="R11" s="2">
        <v>1.4607300000000001</v>
      </c>
      <c r="S11" t="s">
        <v>151</v>
      </c>
    </row>
    <row r="12" spans="1:19" x14ac:dyDescent="0.3">
      <c r="A12" t="s">
        <v>6</v>
      </c>
      <c r="B12" s="4" t="s">
        <v>7</v>
      </c>
      <c r="C12" t="s">
        <v>8</v>
      </c>
      <c r="D12">
        <v>13127768.73</v>
      </c>
      <c r="E12">
        <v>13776565.529999999</v>
      </c>
      <c r="F12">
        <v>12311580.1</v>
      </c>
      <c r="G12">
        <v>12878442.289999999</v>
      </c>
      <c r="H12">
        <v>12143828.779999999</v>
      </c>
      <c r="I12">
        <v>11466543.380000001</v>
      </c>
      <c r="J12">
        <v>9372598.6710000001</v>
      </c>
      <c r="K12">
        <v>8831960.3839999996</v>
      </c>
      <c r="L12">
        <v>8359989.5180000002</v>
      </c>
      <c r="M12">
        <v>8462728.625</v>
      </c>
      <c r="N12">
        <v>8873764.7139999997</v>
      </c>
      <c r="O12">
        <v>8732916.0299999993</v>
      </c>
      <c r="P12" s="3">
        <v>9.3885400000000002E-7</v>
      </c>
      <c r="Q12">
        <v>1.43832</v>
      </c>
      <c r="R12" s="2">
        <v>1.43832</v>
      </c>
      <c r="S12" t="s">
        <v>151</v>
      </c>
    </row>
    <row r="13" spans="1:19" x14ac:dyDescent="0.3">
      <c r="A13" t="s">
        <v>71</v>
      </c>
      <c r="B13" t="s">
        <v>72</v>
      </c>
      <c r="C13" t="s">
        <v>73</v>
      </c>
      <c r="D13">
        <v>54476924.789999999</v>
      </c>
      <c r="E13">
        <v>53150647.600000001</v>
      </c>
      <c r="F13">
        <v>93913255.319999993</v>
      </c>
      <c r="G13">
        <v>95313514.170000002</v>
      </c>
      <c r="H13">
        <v>67018753.840000004</v>
      </c>
      <c r="I13">
        <v>63343047.380000003</v>
      </c>
      <c r="J13">
        <v>63308330.740000002</v>
      </c>
      <c r="K13">
        <v>61079135.030000001</v>
      </c>
      <c r="L13">
        <v>40916760.729999997</v>
      </c>
      <c r="M13">
        <v>40263922.32</v>
      </c>
      <c r="N13">
        <v>46634223.329999998</v>
      </c>
      <c r="O13">
        <v>45902278.700000003</v>
      </c>
      <c r="P13" s="2">
        <v>3.3404299999999998E-2</v>
      </c>
      <c r="Q13">
        <v>1.4331100000000001</v>
      </c>
      <c r="R13" s="2">
        <v>1.4331100000000001</v>
      </c>
      <c r="S13" t="s">
        <v>151</v>
      </c>
    </row>
    <row r="14" spans="1:19" x14ac:dyDescent="0.3">
      <c r="A14" t="s">
        <v>27</v>
      </c>
      <c r="B14" t="s">
        <v>28</v>
      </c>
      <c r="C14" t="s">
        <v>29</v>
      </c>
      <c r="D14">
        <v>38366576.560000002</v>
      </c>
      <c r="E14">
        <v>34919111.009999998</v>
      </c>
      <c r="F14">
        <v>48489661.189999998</v>
      </c>
      <c r="G14">
        <v>48551961.689999998</v>
      </c>
      <c r="H14">
        <v>38582709.009999998</v>
      </c>
      <c r="I14">
        <v>38425948.590000004</v>
      </c>
      <c r="J14">
        <v>32181787.100000001</v>
      </c>
      <c r="K14">
        <v>35820153.759999998</v>
      </c>
      <c r="L14">
        <v>26188550.52</v>
      </c>
      <c r="M14">
        <v>26552566.199999999</v>
      </c>
      <c r="N14">
        <v>27964341.760000002</v>
      </c>
      <c r="O14">
        <v>26740143.469999999</v>
      </c>
      <c r="P14" s="2">
        <v>1.8647E-3</v>
      </c>
      <c r="Q14">
        <v>1.40974</v>
      </c>
      <c r="R14" s="2">
        <v>1.40974</v>
      </c>
      <c r="S14" t="s">
        <v>151</v>
      </c>
    </row>
    <row r="15" spans="1:19" x14ac:dyDescent="0.3">
      <c r="A15" t="s">
        <v>56</v>
      </c>
      <c r="B15" t="s">
        <v>57</v>
      </c>
      <c r="C15" t="s">
        <v>58</v>
      </c>
      <c r="D15">
        <v>405769.1925</v>
      </c>
      <c r="E15">
        <v>379570.67609999998</v>
      </c>
      <c r="F15">
        <v>270321.8124</v>
      </c>
      <c r="G15">
        <v>246117.77609999999</v>
      </c>
      <c r="H15">
        <v>317118.56359999999</v>
      </c>
      <c r="I15">
        <v>388494.93079999997</v>
      </c>
      <c r="J15">
        <v>230943.44709999999</v>
      </c>
      <c r="K15">
        <v>208163.29250000001</v>
      </c>
      <c r="L15">
        <v>257595.1318</v>
      </c>
      <c r="M15">
        <v>249270.3762</v>
      </c>
      <c r="N15">
        <v>246747.82920000001</v>
      </c>
      <c r="O15">
        <v>283907.80790000001</v>
      </c>
      <c r="P15" s="2">
        <v>1.2586200000000001E-2</v>
      </c>
      <c r="Q15">
        <v>1.35944</v>
      </c>
      <c r="R15" s="2">
        <v>1.35944</v>
      </c>
      <c r="S15" t="s">
        <v>151</v>
      </c>
    </row>
    <row r="16" spans="1:19" x14ac:dyDescent="0.3">
      <c r="A16" t="s">
        <v>83</v>
      </c>
      <c r="B16" t="s">
        <v>84</v>
      </c>
      <c r="C16" t="s">
        <v>85</v>
      </c>
      <c r="D16">
        <v>43992211.289999999</v>
      </c>
      <c r="E16">
        <v>43447905.579999998</v>
      </c>
      <c r="F16">
        <v>78896686.189999998</v>
      </c>
      <c r="G16">
        <v>80489230.609999999</v>
      </c>
      <c r="H16">
        <v>54985512.770000003</v>
      </c>
      <c r="I16">
        <v>55873165.030000001</v>
      </c>
      <c r="J16">
        <v>46898922</v>
      </c>
      <c r="K16">
        <v>47420929.460000001</v>
      </c>
      <c r="L16">
        <v>42469391.57</v>
      </c>
      <c r="M16">
        <v>41904660.600000001</v>
      </c>
      <c r="N16">
        <v>44515202.789999999</v>
      </c>
      <c r="O16">
        <v>44860202.380000003</v>
      </c>
      <c r="P16" s="2">
        <v>5.1788399999999998E-2</v>
      </c>
      <c r="Q16">
        <v>1.3343</v>
      </c>
      <c r="R16" s="2">
        <v>1.3343</v>
      </c>
      <c r="S16" t="s">
        <v>151</v>
      </c>
    </row>
    <row r="17" spans="1:19" x14ac:dyDescent="0.3">
      <c r="A17" t="s">
        <v>44</v>
      </c>
      <c r="B17" t="s">
        <v>45</v>
      </c>
      <c r="C17" t="s">
        <v>46</v>
      </c>
      <c r="D17">
        <v>16016848.029999999</v>
      </c>
      <c r="E17">
        <v>15430655.210000001</v>
      </c>
      <c r="F17">
        <v>21658166.600000001</v>
      </c>
      <c r="G17">
        <v>21744913.059999999</v>
      </c>
      <c r="H17">
        <v>15647099.91</v>
      </c>
      <c r="I17">
        <v>15116718.199999999</v>
      </c>
      <c r="J17">
        <v>11686819.619999999</v>
      </c>
      <c r="K17">
        <v>15486477.199999999</v>
      </c>
      <c r="L17">
        <v>13725479.99</v>
      </c>
      <c r="M17">
        <v>12938184.949999999</v>
      </c>
      <c r="N17">
        <v>12119691.41</v>
      </c>
      <c r="O17">
        <v>13555446.699999999</v>
      </c>
      <c r="P17" s="2">
        <v>1.17071E-2</v>
      </c>
      <c r="Q17">
        <v>1.3282799999999999</v>
      </c>
      <c r="R17" s="2">
        <v>1.3282799999999999</v>
      </c>
      <c r="S17" t="s">
        <v>151</v>
      </c>
    </row>
    <row r="18" spans="1:19" x14ac:dyDescent="0.3">
      <c r="A18" t="s">
        <v>110</v>
      </c>
      <c r="B18" t="s">
        <v>111</v>
      </c>
      <c r="C18" t="s">
        <v>112</v>
      </c>
      <c r="D18">
        <v>31488827.25</v>
      </c>
      <c r="E18">
        <v>30743015.149999999</v>
      </c>
      <c r="F18">
        <v>62235326.210000001</v>
      </c>
      <c r="G18">
        <v>60914282</v>
      </c>
      <c r="H18">
        <v>38246893</v>
      </c>
      <c r="I18">
        <v>39148992.399999999</v>
      </c>
      <c r="J18">
        <v>25266385.149999999</v>
      </c>
      <c r="K18">
        <v>22307239.84</v>
      </c>
      <c r="L18">
        <v>44974629.270000003</v>
      </c>
      <c r="M18">
        <v>45454829.619999997</v>
      </c>
      <c r="N18">
        <v>32568469.170000002</v>
      </c>
      <c r="O18">
        <v>31203369.129999999</v>
      </c>
      <c r="P18" s="2">
        <v>0.17849400000000001</v>
      </c>
      <c r="Q18">
        <v>1.30233</v>
      </c>
      <c r="R18" s="2">
        <v>1.30233</v>
      </c>
      <c r="S18" t="s">
        <v>151</v>
      </c>
    </row>
    <row r="19" spans="1:19" x14ac:dyDescent="0.3">
      <c r="A19" t="s">
        <v>9</v>
      </c>
      <c r="B19" t="s">
        <v>10</v>
      </c>
      <c r="C19" t="s">
        <v>11</v>
      </c>
      <c r="D19">
        <v>161390694</v>
      </c>
      <c r="E19">
        <v>165268285.80000001</v>
      </c>
      <c r="F19">
        <v>161796267.69999999</v>
      </c>
      <c r="G19">
        <v>167471325.09999999</v>
      </c>
      <c r="H19">
        <v>159818671.5</v>
      </c>
      <c r="I19">
        <v>158098032.30000001</v>
      </c>
      <c r="J19">
        <v>136345107.09999999</v>
      </c>
      <c r="K19">
        <v>120301998.5</v>
      </c>
      <c r="L19">
        <v>123446672.2</v>
      </c>
      <c r="M19">
        <v>133757098.5</v>
      </c>
      <c r="N19">
        <v>122097027.40000001</v>
      </c>
      <c r="O19">
        <v>123734211.2</v>
      </c>
      <c r="P19" s="3">
        <v>4.0617899999999997E-7</v>
      </c>
      <c r="Q19">
        <v>1.2819100000000001</v>
      </c>
      <c r="R19" s="2">
        <v>1.2819100000000001</v>
      </c>
      <c r="S19" t="s">
        <v>151</v>
      </c>
    </row>
    <row r="20" spans="1:19" x14ac:dyDescent="0.3">
      <c r="A20" t="s">
        <v>59</v>
      </c>
      <c r="B20" t="s">
        <v>60</v>
      </c>
      <c r="C20" t="s">
        <v>61</v>
      </c>
      <c r="D20">
        <v>12602810.35</v>
      </c>
      <c r="E20">
        <v>12411279.539999999</v>
      </c>
      <c r="F20">
        <v>17232793.27</v>
      </c>
      <c r="G20">
        <v>17591701.219999999</v>
      </c>
      <c r="H20">
        <v>14303256.779999999</v>
      </c>
      <c r="I20">
        <v>14229336.41</v>
      </c>
      <c r="J20">
        <v>12651102.74</v>
      </c>
      <c r="K20">
        <v>13396796.02</v>
      </c>
      <c r="L20">
        <v>9861070.1740000006</v>
      </c>
      <c r="M20">
        <v>10245550.550000001</v>
      </c>
      <c r="N20">
        <v>11107237.470000001</v>
      </c>
      <c r="O20">
        <v>12004618</v>
      </c>
      <c r="P20" s="2">
        <v>1.39273E-2</v>
      </c>
      <c r="Q20">
        <v>1.27582</v>
      </c>
      <c r="R20" s="2">
        <v>1.27582</v>
      </c>
      <c r="S20" t="s">
        <v>151</v>
      </c>
    </row>
    <row r="21" spans="1:19" x14ac:dyDescent="0.3">
      <c r="A21" t="s">
        <v>98</v>
      </c>
      <c r="B21" t="s">
        <v>99</v>
      </c>
      <c r="C21" t="s">
        <v>100</v>
      </c>
      <c r="D21">
        <v>47963886.990000002</v>
      </c>
      <c r="E21">
        <v>51694663.780000001</v>
      </c>
      <c r="F21">
        <v>85588948.219999999</v>
      </c>
      <c r="G21">
        <v>85765410.030000001</v>
      </c>
      <c r="H21">
        <v>63671009.960000001</v>
      </c>
      <c r="I21">
        <v>61038751.049999997</v>
      </c>
      <c r="J21">
        <v>58918520.920000002</v>
      </c>
      <c r="K21">
        <v>43101120.509999998</v>
      </c>
      <c r="L21">
        <v>54938488.689999998</v>
      </c>
      <c r="M21">
        <v>52499456.060000002</v>
      </c>
      <c r="N21">
        <v>50581853.600000001</v>
      </c>
      <c r="O21">
        <v>54991838.579999998</v>
      </c>
      <c r="P21" s="2">
        <v>8.4519399999999995E-2</v>
      </c>
      <c r="Q21">
        <v>1.25614</v>
      </c>
      <c r="R21" s="2">
        <v>1.25614</v>
      </c>
      <c r="S21" t="s">
        <v>151</v>
      </c>
    </row>
    <row r="22" spans="1:19" x14ac:dyDescent="0.3">
      <c r="A22" t="s">
        <v>77</v>
      </c>
      <c r="B22" t="s">
        <v>78</v>
      </c>
      <c r="C22" t="s">
        <v>79</v>
      </c>
      <c r="D22">
        <v>13362876.59</v>
      </c>
      <c r="E22">
        <v>13605388.49</v>
      </c>
      <c r="F22">
        <v>20450517.940000001</v>
      </c>
      <c r="G22">
        <v>20604989.34</v>
      </c>
      <c r="H22">
        <v>14617585.210000001</v>
      </c>
      <c r="I22">
        <v>14639732.310000001</v>
      </c>
      <c r="J22">
        <v>12969970.460000001</v>
      </c>
      <c r="K22">
        <v>13320885.880000001</v>
      </c>
      <c r="L22">
        <v>13567364.779999999</v>
      </c>
      <c r="M22">
        <v>13163348.57</v>
      </c>
      <c r="N22">
        <v>12700605.619999999</v>
      </c>
      <c r="O22">
        <v>12328987.73</v>
      </c>
      <c r="P22" s="2">
        <v>4.4147899999999997E-2</v>
      </c>
      <c r="Q22">
        <v>1.24638</v>
      </c>
      <c r="R22" s="2">
        <v>1.24638</v>
      </c>
      <c r="S22" t="s">
        <v>151</v>
      </c>
    </row>
    <row r="23" spans="1:19" x14ac:dyDescent="0.3">
      <c r="A23" t="s">
        <v>113</v>
      </c>
      <c r="B23" t="s">
        <v>114</v>
      </c>
      <c r="C23" t="s">
        <v>115</v>
      </c>
      <c r="D23">
        <v>40193091.100000001</v>
      </c>
      <c r="E23">
        <v>38571711.829999998</v>
      </c>
      <c r="F23">
        <v>76659980.200000003</v>
      </c>
      <c r="G23">
        <v>79459001.299999997</v>
      </c>
      <c r="H23">
        <v>52738998.93</v>
      </c>
      <c r="I23">
        <v>54901736.520000003</v>
      </c>
      <c r="J23">
        <v>47680712.109999999</v>
      </c>
      <c r="K23">
        <v>46440990.270000003</v>
      </c>
      <c r="L23">
        <v>46345057.479999997</v>
      </c>
      <c r="M23">
        <v>45735868.479999997</v>
      </c>
      <c r="N23">
        <v>44665483.539999999</v>
      </c>
      <c r="O23">
        <v>45241368.060000002</v>
      </c>
      <c r="P23" s="2">
        <v>0.15351999999999999</v>
      </c>
      <c r="Q23">
        <v>1.24054</v>
      </c>
      <c r="R23" s="2">
        <v>1.24054</v>
      </c>
      <c r="S23" t="s">
        <v>151</v>
      </c>
    </row>
    <row r="24" spans="1:19" x14ac:dyDescent="0.3">
      <c r="A24" t="s">
        <v>62</v>
      </c>
      <c r="B24" t="s">
        <v>63</v>
      </c>
      <c r="C24" t="s">
        <v>64</v>
      </c>
      <c r="D24">
        <v>674227.90009999997</v>
      </c>
      <c r="E24">
        <v>699650.08059999999</v>
      </c>
      <c r="F24">
        <v>898994.78599999996</v>
      </c>
      <c r="G24">
        <v>877415.3406</v>
      </c>
      <c r="H24">
        <v>799703.19389999995</v>
      </c>
      <c r="I24">
        <v>750794.69270000001</v>
      </c>
      <c r="J24">
        <v>785338.27430000005</v>
      </c>
      <c r="K24">
        <v>662040.25040000002</v>
      </c>
      <c r="L24">
        <v>625285.70750000002</v>
      </c>
      <c r="M24">
        <v>596296.24060000002</v>
      </c>
      <c r="N24">
        <v>589758.97629999998</v>
      </c>
      <c r="O24">
        <v>636260.80059999996</v>
      </c>
      <c r="P24" s="2">
        <v>1.8283299999999999E-2</v>
      </c>
      <c r="Q24">
        <v>1.20688</v>
      </c>
      <c r="R24" s="2">
        <v>1.20688</v>
      </c>
      <c r="S24" t="s">
        <v>151</v>
      </c>
    </row>
    <row r="25" spans="1:19" x14ac:dyDescent="0.3">
      <c r="A25" t="s">
        <v>104</v>
      </c>
      <c r="B25" t="s">
        <v>105</v>
      </c>
      <c r="C25" t="s">
        <v>106</v>
      </c>
      <c r="D25">
        <v>14231186.76</v>
      </c>
      <c r="E25">
        <v>12990988.65</v>
      </c>
      <c r="F25">
        <v>15542701.68</v>
      </c>
      <c r="G25">
        <v>18538281.59</v>
      </c>
      <c r="H25">
        <v>13010508.84</v>
      </c>
      <c r="I25">
        <v>13303819.83</v>
      </c>
      <c r="J25">
        <v>14312497.75</v>
      </c>
      <c r="K25">
        <v>15224449.48</v>
      </c>
      <c r="L25">
        <v>11848550.85</v>
      </c>
      <c r="M25">
        <v>11376570.5</v>
      </c>
      <c r="N25">
        <v>11818175.82</v>
      </c>
      <c r="O25">
        <v>12007032.52</v>
      </c>
      <c r="P25" s="2">
        <v>0.124295</v>
      </c>
      <c r="Q25">
        <v>1.14402</v>
      </c>
      <c r="R25" s="2">
        <v>1.14402</v>
      </c>
      <c r="S25" t="s">
        <v>151</v>
      </c>
    </row>
    <row r="26" spans="1:19" x14ac:dyDescent="0.3">
      <c r="A26" t="s">
        <v>32</v>
      </c>
      <c r="B26" t="s">
        <v>33</v>
      </c>
      <c r="C26" t="s">
        <v>34</v>
      </c>
      <c r="D26">
        <v>41670451.32</v>
      </c>
      <c r="E26">
        <v>41259024.560000002</v>
      </c>
      <c r="F26">
        <v>42956936.450000003</v>
      </c>
      <c r="G26">
        <v>44305777.140000001</v>
      </c>
      <c r="H26">
        <v>36938667.710000001</v>
      </c>
      <c r="I26">
        <v>39651160.090000004</v>
      </c>
      <c r="J26">
        <v>37981876.969999999</v>
      </c>
      <c r="K26">
        <v>37357848.920000002</v>
      </c>
      <c r="L26">
        <v>36228744.460000001</v>
      </c>
      <c r="M26">
        <v>34644349.259999998</v>
      </c>
      <c r="N26">
        <v>34494037.920000002</v>
      </c>
      <c r="O26">
        <v>35432393.979999997</v>
      </c>
      <c r="P26" s="2">
        <v>1.74424E-3</v>
      </c>
      <c r="Q26">
        <v>1.14177</v>
      </c>
      <c r="R26" s="2">
        <v>1.14177</v>
      </c>
      <c r="S26" t="s">
        <v>151</v>
      </c>
    </row>
    <row r="27" spans="1:19" x14ac:dyDescent="0.3">
      <c r="A27" t="s">
        <v>122</v>
      </c>
      <c r="B27" t="s">
        <v>123</v>
      </c>
      <c r="C27" t="s">
        <v>124</v>
      </c>
      <c r="D27">
        <v>79309202.480000004</v>
      </c>
      <c r="E27">
        <v>80047150.030000001</v>
      </c>
      <c r="F27">
        <v>180587115.5</v>
      </c>
      <c r="G27">
        <v>174129951.5</v>
      </c>
      <c r="H27">
        <v>118183908</v>
      </c>
      <c r="I27">
        <v>124574717.8</v>
      </c>
      <c r="J27">
        <v>115429670.09999999</v>
      </c>
      <c r="K27">
        <v>109548061</v>
      </c>
      <c r="L27">
        <v>120327482.90000001</v>
      </c>
      <c r="M27">
        <v>113294746</v>
      </c>
      <c r="N27">
        <v>105381175.2</v>
      </c>
      <c r="O27">
        <v>99484058.909999996</v>
      </c>
      <c r="P27" s="2">
        <v>0.41235500000000003</v>
      </c>
      <c r="Q27">
        <v>1.14073</v>
      </c>
      <c r="R27" s="2">
        <v>1.14073</v>
      </c>
      <c r="S27" t="s">
        <v>151</v>
      </c>
    </row>
    <row r="28" spans="1:19" x14ac:dyDescent="0.3">
      <c r="A28" t="s">
        <v>89</v>
      </c>
      <c r="B28" t="s">
        <v>90</v>
      </c>
      <c r="C28" t="s">
        <v>91</v>
      </c>
      <c r="D28">
        <v>48316192.32</v>
      </c>
      <c r="E28">
        <v>47565763.880000003</v>
      </c>
      <c r="F28">
        <v>51848039.509999998</v>
      </c>
      <c r="G28">
        <v>46602401.149999999</v>
      </c>
      <c r="H28">
        <v>43268944.700000003</v>
      </c>
      <c r="I28">
        <v>44433159.93</v>
      </c>
      <c r="J28">
        <v>45441882.270000003</v>
      </c>
      <c r="K28">
        <v>50108058.960000001</v>
      </c>
      <c r="L28">
        <v>38059827.920000002</v>
      </c>
      <c r="M28">
        <v>37343702.149999999</v>
      </c>
      <c r="N28">
        <v>41532167.75</v>
      </c>
      <c r="O28">
        <v>40224178.020000003</v>
      </c>
      <c r="P28" s="2">
        <v>6.3297000000000006E-2</v>
      </c>
      <c r="Q28">
        <v>1.1160399999999999</v>
      </c>
      <c r="R28" s="2">
        <v>1.1160399999999999</v>
      </c>
      <c r="S28" t="s">
        <v>151</v>
      </c>
    </row>
    <row r="29" spans="1:19" x14ac:dyDescent="0.3">
      <c r="A29" t="s">
        <v>130</v>
      </c>
      <c r="B29" t="s">
        <v>131</v>
      </c>
      <c r="C29" t="s">
        <v>132</v>
      </c>
      <c r="D29">
        <v>13828433.15</v>
      </c>
      <c r="E29">
        <v>13466422.029999999</v>
      </c>
      <c r="F29">
        <v>24649290.289999999</v>
      </c>
      <c r="G29">
        <v>24916822.07</v>
      </c>
      <c r="H29">
        <v>18273324.18</v>
      </c>
      <c r="I29">
        <v>18016933.91</v>
      </c>
      <c r="J29">
        <v>18559064.370000001</v>
      </c>
      <c r="K29">
        <v>19059882.609999999</v>
      </c>
      <c r="L29">
        <v>16557051.49</v>
      </c>
      <c r="M29">
        <v>15913624.970000001</v>
      </c>
      <c r="N29">
        <v>18096513.969999999</v>
      </c>
      <c r="O29">
        <v>17569928.539999999</v>
      </c>
      <c r="P29" s="2">
        <v>0.57111299999999998</v>
      </c>
      <c r="Q29">
        <v>1.06993</v>
      </c>
      <c r="R29" s="2">
        <v>1.06993</v>
      </c>
      <c r="S29" t="s">
        <v>151</v>
      </c>
    </row>
    <row r="30" spans="1:19" x14ac:dyDescent="0.3">
      <c r="A30" t="s">
        <v>127</v>
      </c>
      <c r="B30" t="s">
        <v>128</v>
      </c>
      <c r="C30" t="s">
        <v>129</v>
      </c>
      <c r="D30">
        <v>115143022.2</v>
      </c>
      <c r="E30">
        <v>106553577.90000001</v>
      </c>
      <c r="F30">
        <v>178975258.09999999</v>
      </c>
      <c r="G30">
        <v>172741030.69999999</v>
      </c>
      <c r="H30">
        <v>130439807.09999999</v>
      </c>
      <c r="I30">
        <v>134173681.59999999</v>
      </c>
      <c r="J30">
        <v>135685630.30000001</v>
      </c>
      <c r="K30">
        <v>139026854.59999999</v>
      </c>
      <c r="L30">
        <v>124662437</v>
      </c>
      <c r="M30">
        <v>130969370.5</v>
      </c>
      <c r="N30">
        <v>132333526.40000001</v>
      </c>
      <c r="O30">
        <v>133601666.2</v>
      </c>
      <c r="P30" s="2">
        <v>0.58534399999999998</v>
      </c>
      <c r="Q30">
        <v>1.05243</v>
      </c>
      <c r="R30" s="2">
        <v>1.05243</v>
      </c>
      <c r="S30" t="s">
        <v>151</v>
      </c>
    </row>
    <row r="31" spans="1:19" x14ac:dyDescent="0.3">
      <c r="A31" t="s">
        <v>125</v>
      </c>
      <c r="B31" t="s">
        <v>146</v>
      </c>
      <c r="C31" t="s">
        <v>126</v>
      </c>
      <c r="D31">
        <v>23303811.649999999</v>
      </c>
      <c r="E31">
        <v>23571061.280000001</v>
      </c>
      <c r="F31">
        <v>37234061.020000003</v>
      </c>
      <c r="G31">
        <v>35398664.450000003</v>
      </c>
      <c r="H31">
        <v>31664327.32</v>
      </c>
      <c r="I31">
        <v>28556758.010000002</v>
      </c>
      <c r="J31">
        <v>29181496.859999999</v>
      </c>
      <c r="K31">
        <v>28419502.559999999</v>
      </c>
      <c r="L31">
        <v>33677825.619999997</v>
      </c>
      <c r="M31">
        <v>32862293.210000001</v>
      </c>
      <c r="N31">
        <v>30392459.27</v>
      </c>
      <c r="O31">
        <v>30401192.239999998</v>
      </c>
      <c r="P31" s="2">
        <v>0.73977000000000004</v>
      </c>
      <c r="Q31">
        <v>0.97184899999999996</v>
      </c>
      <c r="R31" s="2">
        <v>-1.0289699999999999</v>
      </c>
      <c r="S31" t="s">
        <v>152</v>
      </c>
    </row>
    <row r="32" spans="1:19" x14ac:dyDescent="0.3">
      <c r="A32" t="s">
        <v>119</v>
      </c>
      <c r="B32" t="s">
        <v>120</v>
      </c>
      <c r="C32" t="s">
        <v>121</v>
      </c>
      <c r="D32">
        <v>68464298.049999997</v>
      </c>
      <c r="E32">
        <v>68848064.400000006</v>
      </c>
      <c r="F32">
        <v>105575019.3</v>
      </c>
      <c r="G32">
        <v>111299581.5</v>
      </c>
      <c r="H32">
        <v>81288508.230000004</v>
      </c>
      <c r="I32">
        <v>82425398.959999993</v>
      </c>
      <c r="J32">
        <v>85533165.459999993</v>
      </c>
      <c r="K32">
        <v>88821950.890000001</v>
      </c>
      <c r="L32">
        <v>91833845.420000002</v>
      </c>
      <c r="M32">
        <v>97691451.879999995</v>
      </c>
      <c r="N32">
        <v>90889523.379999995</v>
      </c>
      <c r="O32">
        <v>89986116.689999998</v>
      </c>
      <c r="P32" s="2">
        <v>0.56978099999999998</v>
      </c>
      <c r="Q32">
        <v>0.95070200000000005</v>
      </c>
      <c r="R32" s="2">
        <v>-1.05185</v>
      </c>
      <c r="S32" t="s">
        <v>152</v>
      </c>
    </row>
    <row r="33" spans="1:19" x14ac:dyDescent="0.3">
      <c r="A33" t="s">
        <v>107</v>
      </c>
      <c r="B33" t="s">
        <v>108</v>
      </c>
      <c r="C33" t="s">
        <v>109</v>
      </c>
      <c r="D33">
        <v>30787877.57</v>
      </c>
      <c r="E33">
        <v>29658500.77</v>
      </c>
      <c r="F33">
        <v>33616743.259999998</v>
      </c>
      <c r="G33">
        <v>34356000.460000001</v>
      </c>
      <c r="H33">
        <v>30314761.52</v>
      </c>
      <c r="I33">
        <v>28856904.23</v>
      </c>
      <c r="J33">
        <v>31261504.5</v>
      </c>
      <c r="K33">
        <v>32879988.989999998</v>
      </c>
      <c r="L33">
        <v>36529421.299999997</v>
      </c>
      <c r="M33">
        <v>36913879.32</v>
      </c>
      <c r="N33">
        <v>31253090.52</v>
      </c>
      <c r="O33">
        <v>31425530.16</v>
      </c>
      <c r="P33" s="2">
        <v>0.16644500000000001</v>
      </c>
      <c r="Q33">
        <v>0.93672</v>
      </c>
      <c r="R33" s="2">
        <v>-1.06755</v>
      </c>
      <c r="S33" t="s">
        <v>152</v>
      </c>
    </row>
    <row r="34" spans="1:19" x14ac:dyDescent="0.3">
      <c r="A34" t="s">
        <v>80</v>
      </c>
      <c r="B34" t="s">
        <v>81</v>
      </c>
      <c r="C34" t="s">
        <v>82</v>
      </c>
      <c r="D34">
        <v>5998089.5060000001</v>
      </c>
      <c r="E34">
        <v>6138552.1919999998</v>
      </c>
      <c r="F34">
        <v>6861020.8080000002</v>
      </c>
      <c r="G34">
        <v>6555207.6840000004</v>
      </c>
      <c r="H34">
        <v>5880393.5300000003</v>
      </c>
      <c r="I34">
        <v>6159025.051</v>
      </c>
      <c r="J34">
        <v>6801808.04</v>
      </c>
      <c r="K34">
        <v>7116214.8550000004</v>
      </c>
      <c r="L34">
        <v>6815884.0880000005</v>
      </c>
      <c r="M34">
        <v>6812866.5250000004</v>
      </c>
      <c r="N34">
        <v>6685390.75</v>
      </c>
      <c r="O34">
        <v>6134860.1730000004</v>
      </c>
      <c r="P34" s="2">
        <v>4.4090900000000002E-2</v>
      </c>
      <c r="Q34">
        <v>0.93126200000000003</v>
      </c>
      <c r="R34" s="2">
        <v>-1.0738099999999999</v>
      </c>
      <c r="S34" t="s">
        <v>152</v>
      </c>
    </row>
    <row r="35" spans="1:19" x14ac:dyDescent="0.3">
      <c r="A35" t="s">
        <v>116</v>
      </c>
      <c r="B35" t="s">
        <v>117</v>
      </c>
      <c r="C35" t="s">
        <v>118</v>
      </c>
      <c r="D35">
        <v>41136123.700000003</v>
      </c>
      <c r="E35">
        <v>41308094.210000001</v>
      </c>
      <c r="F35">
        <v>37696029.649999999</v>
      </c>
      <c r="G35">
        <v>36138792.380000003</v>
      </c>
      <c r="H35">
        <v>41157507.060000002</v>
      </c>
      <c r="I35">
        <v>38949837.799999997</v>
      </c>
      <c r="J35">
        <v>34528180.600000001</v>
      </c>
      <c r="K35">
        <v>35272761.950000003</v>
      </c>
      <c r="L35">
        <v>50851187.18</v>
      </c>
      <c r="M35">
        <v>50125495.729999997</v>
      </c>
      <c r="N35">
        <v>41472160.909999996</v>
      </c>
      <c r="O35">
        <v>42778422.380000003</v>
      </c>
      <c r="P35" s="2">
        <v>0.32329799999999997</v>
      </c>
      <c r="Q35">
        <v>0.92690300000000003</v>
      </c>
      <c r="R35" s="2">
        <v>-1.0788599999999999</v>
      </c>
      <c r="S35" t="s">
        <v>152</v>
      </c>
    </row>
    <row r="36" spans="1:19" x14ac:dyDescent="0.3">
      <c r="A36" t="s">
        <v>38</v>
      </c>
      <c r="B36" t="s">
        <v>39</v>
      </c>
      <c r="C36" t="s">
        <v>40</v>
      </c>
      <c r="D36">
        <v>5532493.9790000003</v>
      </c>
      <c r="E36">
        <v>5099430.4840000002</v>
      </c>
      <c r="F36">
        <v>4987071.9330000002</v>
      </c>
      <c r="G36">
        <v>5311948.3190000001</v>
      </c>
      <c r="H36">
        <v>4709150.6960000005</v>
      </c>
      <c r="I36">
        <v>4952717.1730000004</v>
      </c>
      <c r="J36">
        <v>5448273.4479999999</v>
      </c>
      <c r="K36">
        <v>5492602.7690000003</v>
      </c>
      <c r="L36">
        <v>5472778.8219999997</v>
      </c>
      <c r="M36">
        <v>5698886.5350000001</v>
      </c>
      <c r="N36">
        <v>5647125.2429999998</v>
      </c>
      <c r="O36">
        <v>5608845.0480000004</v>
      </c>
      <c r="P36" s="2">
        <v>4.2181800000000002E-3</v>
      </c>
      <c r="Q36">
        <v>0.91681699999999999</v>
      </c>
      <c r="R36" s="2">
        <v>-1.09073</v>
      </c>
      <c r="S36" t="s">
        <v>152</v>
      </c>
    </row>
    <row r="37" spans="1:19" x14ac:dyDescent="0.3">
      <c r="A37" t="s">
        <v>86</v>
      </c>
      <c r="B37" t="s">
        <v>87</v>
      </c>
      <c r="C37" t="s">
        <v>88</v>
      </c>
      <c r="D37">
        <v>28565365.66</v>
      </c>
      <c r="E37">
        <v>29126148.59</v>
      </c>
      <c r="F37">
        <v>18719100.32</v>
      </c>
      <c r="G37">
        <v>19868215.329999998</v>
      </c>
      <c r="H37">
        <v>21796846.280000001</v>
      </c>
      <c r="I37">
        <v>22603569.539999999</v>
      </c>
      <c r="J37">
        <v>31226555.52</v>
      </c>
      <c r="K37">
        <v>30143053.890000001</v>
      </c>
      <c r="L37">
        <v>24843564.960000001</v>
      </c>
      <c r="M37">
        <v>25262518.149999999</v>
      </c>
      <c r="N37">
        <v>27700459.07</v>
      </c>
      <c r="O37">
        <v>27848329.52</v>
      </c>
      <c r="P37" s="2">
        <v>6.0663099999999998E-2</v>
      </c>
      <c r="Q37">
        <v>0.84226699999999999</v>
      </c>
      <c r="R37" s="2">
        <v>-1.18727</v>
      </c>
      <c r="S37" t="s">
        <v>152</v>
      </c>
    </row>
    <row r="38" spans="1:19" x14ac:dyDescent="0.3">
      <c r="A38" t="s">
        <v>68</v>
      </c>
      <c r="B38" t="s">
        <v>69</v>
      </c>
      <c r="C38" t="s">
        <v>70</v>
      </c>
      <c r="D38">
        <v>8300750.1840000004</v>
      </c>
      <c r="E38">
        <v>8522948.7660000008</v>
      </c>
      <c r="F38">
        <v>11870245.15</v>
      </c>
      <c r="G38">
        <v>11223278.08</v>
      </c>
      <c r="H38">
        <v>10243889.18</v>
      </c>
      <c r="I38">
        <v>10129044.060000001</v>
      </c>
      <c r="J38">
        <v>10669355.039999999</v>
      </c>
      <c r="K38">
        <v>10975211.5</v>
      </c>
      <c r="L38">
        <v>12978586.789999999</v>
      </c>
      <c r="M38">
        <v>13040233.199999999</v>
      </c>
      <c r="N38">
        <v>11998121.68</v>
      </c>
      <c r="O38">
        <v>12281678.630000001</v>
      </c>
      <c r="P38" s="2">
        <v>2.0806600000000001E-2</v>
      </c>
      <c r="Q38">
        <v>0.83802500000000002</v>
      </c>
      <c r="R38" s="2">
        <v>-1.1932799999999999</v>
      </c>
      <c r="S38" t="s">
        <v>152</v>
      </c>
    </row>
    <row r="39" spans="1:19" x14ac:dyDescent="0.3">
      <c r="A39" t="s">
        <v>24</v>
      </c>
      <c r="B39" t="s">
        <v>25</v>
      </c>
      <c r="C39" t="s">
        <v>26</v>
      </c>
      <c r="D39">
        <v>9969437.2750000004</v>
      </c>
      <c r="E39">
        <v>9003583.8589999992</v>
      </c>
      <c r="F39">
        <v>9863707.9509999994</v>
      </c>
      <c r="G39">
        <v>10250797.369999999</v>
      </c>
      <c r="H39">
        <v>9197136.8809999991</v>
      </c>
      <c r="I39">
        <v>8724673.9989999998</v>
      </c>
      <c r="J39">
        <v>10323085.6</v>
      </c>
      <c r="K39">
        <v>11171382.859999999</v>
      </c>
      <c r="L39">
        <v>13971349.65</v>
      </c>
      <c r="M39">
        <v>13565061.369999999</v>
      </c>
      <c r="N39">
        <v>11945863.4</v>
      </c>
      <c r="O39">
        <v>12482254.890000001</v>
      </c>
      <c r="P39" s="2">
        <v>1.30511E-3</v>
      </c>
      <c r="Q39">
        <v>0.77607000000000004</v>
      </c>
      <c r="R39" s="2">
        <v>-1.28854</v>
      </c>
      <c r="S39" t="s">
        <v>152</v>
      </c>
    </row>
    <row r="40" spans="1:19" x14ac:dyDescent="0.3">
      <c r="A40" t="s">
        <v>95</v>
      </c>
      <c r="B40" t="s">
        <v>96</v>
      </c>
      <c r="C40" t="s">
        <v>97</v>
      </c>
      <c r="D40">
        <v>61100410.119999997</v>
      </c>
      <c r="E40">
        <v>38730235.450000003</v>
      </c>
      <c r="F40">
        <v>39172708.140000001</v>
      </c>
      <c r="G40">
        <v>84920318.799999997</v>
      </c>
      <c r="H40">
        <v>35699618.310000002</v>
      </c>
      <c r="I40">
        <v>65107332.409999996</v>
      </c>
      <c r="J40">
        <v>58461288.109999999</v>
      </c>
      <c r="K40">
        <v>59008045.799999997</v>
      </c>
      <c r="L40">
        <v>76745429.5</v>
      </c>
      <c r="M40">
        <v>74905440.030000001</v>
      </c>
      <c r="N40">
        <v>102825101.90000001</v>
      </c>
      <c r="O40">
        <v>74029105.359999999</v>
      </c>
      <c r="P40" s="2">
        <v>7.9784800000000003E-2</v>
      </c>
      <c r="Q40">
        <v>0.72813700000000003</v>
      </c>
      <c r="R40" s="2">
        <v>-1.37337</v>
      </c>
      <c r="S40" t="s">
        <v>152</v>
      </c>
    </row>
    <row r="41" spans="1:19" x14ac:dyDescent="0.3">
      <c r="A41" t="s">
        <v>12</v>
      </c>
      <c r="B41" t="s">
        <v>13</v>
      </c>
      <c r="C41" t="s">
        <v>14</v>
      </c>
      <c r="D41">
        <v>15008582.029999999</v>
      </c>
      <c r="E41">
        <v>15111883.83</v>
      </c>
      <c r="F41">
        <v>15797769.050000001</v>
      </c>
      <c r="G41">
        <v>14769495.93</v>
      </c>
      <c r="H41">
        <v>13891453.99</v>
      </c>
      <c r="I41">
        <v>14378286.1</v>
      </c>
      <c r="J41">
        <v>18262254.390000001</v>
      </c>
      <c r="K41">
        <v>20037064.43</v>
      </c>
      <c r="L41">
        <v>20577432.25</v>
      </c>
      <c r="M41">
        <v>22147449.760000002</v>
      </c>
      <c r="N41">
        <v>20382672.109999999</v>
      </c>
      <c r="O41">
        <v>20849183.82</v>
      </c>
      <c r="P41" s="3">
        <v>2.4098499999999999E-6</v>
      </c>
      <c r="Q41">
        <v>0.72763199999999995</v>
      </c>
      <c r="R41" s="2">
        <v>-1.37432</v>
      </c>
      <c r="S41" t="s">
        <v>152</v>
      </c>
    </row>
    <row r="42" spans="1:19" x14ac:dyDescent="0.3">
      <c r="A42" t="s">
        <v>18</v>
      </c>
      <c r="B42" t="s">
        <v>19</v>
      </c>
      <c r="C42" t="s">
        <v>20</v>
      </c>
      <c r="D42">
        <v>198909927.5</v>
      </c>
      <c r="E42">
        <v>187063898.30000001</v>
      </c>
      <c r="F42">
        <v>103373646.59999999</v>
      </c>
      <c r="G42">
        <v>95334265.079999998</v>
      </c>
      <c r="H42">
        <v>127689784.59999999</v>
      </c>
      <c r="I42">
        <v>126028672.59999999</v>
      </c>
      <c r="J42">
        <v>243425015</v>
      </c>
      <c r="K42">
        <v>225655444.90000001</v>
      </c>
      <c r="L42">
        <v>335027434.89999998</v>
      </c>
      <c r="M42">
        <v>367433472.69999999</v>
      </c>
      <c r="N42">
        <v>292485909.60000002</v>
      </c>
      <c r="O42">
        <v>292345910.5</v>
      </c>
      <c r="P42" s="2">
        <v>2.8204499999999997E-4</v>
      </c>
      <c r="Q42">
        <v>0.47734700000000002</v>
      </c>
      <c r="R42" s="2">
        <v>-2.09491</v>
      </c>
      <c r="S42" t="s">
        <v>152</v>
      </c>
    </row>
    <row r="43" spans="1:19" x14ac:dyDescent="0.3">
      <c r="A43" t="s">
        <v>30</v>
      </c>
      <c r="B43" t="s">
        <v>145</v>
      </c>
      <c r="C43" t="s">
        <v>31</v>
      </c>
      <c r="D43">
        <v>15166464.380000001</v>
      </c>
      <c r="E43">
        <v>14697355.619999999</v>
      </c>
      <c r="F43">
        <v>4743396.76</v>
      </c>
      <c r="G43">
        <v>4493602.1859999998</v>
      </c>
      <c r="H43">
        <v>9884659.4680000003</v>
      </c>
      <c r="I43">
        <v>9619548.5020000003</v>
      </c>
      <c r="J43">
        <v>21990349.300000001</v>
      </c>
      <c r="K43">
        <v>24919228.210000001</v>
      </c>
      <c r="L43">
        <v>21704936.359999999</v>
      </c>
      <c r="M43">
        <v>22518905.059999999</v>
      </c>
      <c r="N43">
        <v>22083092.57</v>
      </c>
      <c r="O43">
        <v>22301038.850000001</v>
      </c>
      <c r="P43" s="3">
        <v>6.14269E-5</v>
      </c>
      <c r="Q43">
        <v>0.43245299999999998</v>
      </c>
      <c r="R43" s="2">
        <v>-2.3123900000000002</v>
      </c>
      <c r="S43" t="s">
        <v>152</v>
      </c>
    </row>
    <row r="44" spans="1:19" x14ac:dyDescent="0.3">
      <c r="A44" t="s">
        <v>15</v>
      </c>
      <c r="B44" t="s">
        <v>16</v>
      </c>
      <c r="C44" t="s">
        <v>17</v>
      </c>
      <c r="D44">
        <v>17506235.780000001</v>
      </c>
      <c r="E44">
        <v>18350446.18</v>
      </c>
      <c r="F44">
        <v>45897059.649999999</v>
      </c>
      <c r="G44">
        <v>44894454.18</v>
      </c>
      <c r="H44">
        <v>29081233.460000001</v>
      </c>
      <c r="I44">
        <v>27667917.539999999</v>
      </c>
      <c r="J44">
        <v>115720869.5</v>
      </c>
      <c r="K44">
        <v>109406415.3</v>
      </c>
      <c r="L44">
        <v>163397917.80000001</v>
      </c>
      <c r="M44">
        <v>174323220.30000001</v>
      </c>
      <c r="N44">
        <v>144101820.69999999</v>
      </c>
      <c r="O44">
        <v>135673221.80000001</v>
      </c>
      <c r="P44" s="3">
        <v>2.6653999999999999E-6</v>
      </c>
      <c r="Q44">
        <v>0.21765000000000001</v>
      </c>
      <c r="R44" s="2">
        <v>-4.5945200000000002</v>
      </c>
      <c r="S44" t="s">
        <v>152</v>
      </c>
    </row>
    <row r="45" spans="1:19" x14ac:dyDescent="0.3">
      <c r="A45" t="s">
        <v>3</v>
      </c>
      <c r="B45" t="s">
        <v>4</v>
      </c>
      <c r="C45" t="s">
        <v>5</v>
      </c>
      <c r="D45">
        <v>27168730.68</v>
      </c>
      <c r="E45">
        <v>27169875.629999999</v>
      </c>
      <c r="F45">
        <v>32549197.68</v>
      </c>
      <c r="G45">
        <v>31704362.390000001</v>
      </c>
      <c r="H45">
        <v>28527571.960000001</v>
      </c>
      <c r="I45">
        <v>27918974.75</v>
      </c>
      <c r="J45">
        <v>124645041.90000001</v>
      </c>
      <c r="K45">
        <v>122098056.90000001</v>
      </c>
      <c r="L45">
        <v>154282773.19999999</v>
      </c>
      <c r="M45">
        <v>151009815.90000001</v>
      </c>
      <c r="N45">
        <v>132320479.2</v>
      </c>
      <c r="O45">
        <v>129719545.2</v>
      </c>
      <c r="P45" s="3">
        <v>3.9084299999999999E-9</v>
      </c>
      <c r="Q45">
        <v>0.21501500000000001</v>
      </c>
      <c r="R45" s="2">
        <v>-4.65083</v>
      </c>
      <c r="S45" t="s">
        <v>152</v>
      </c>
    </row>
  </sheetData>
  <sortState xmlns:xlrd2="http://schemas.microsoft.com/office/spreadsheetml/2017/richdata2" ref="A2:S45">
    <sortCondition descending="1" ref="R2:R45"/>
  </sortState>
  <conditionalFormatting sqref="P1:P45">
    <cfRule type="cellIs" dxfId="0" priority="1" operator="lessThanOrEqual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RS_D5vsUni_D5_withSARS_CoV-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Vikas</dc:creator>
  <cp:lastModifiedBy>mmabd</cp:lastModifiedBy>
  <dcterms:created xsi:type="dcterms:W3CDTF">2021-08-20T21:36:14Z</dcterms:created>
  <dcterms:modified xsi:type="dcterms:W3CDTF">2021-09-01T20:09:30Z</dcterms:modified>
</cp:coreProperties>
</file>